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zost/VCAT Crowelab Dropbox/COV2 Class 3 Manuscript 2023/2026-01 post-acceptance resubmission/Supplementary Tables/"/>
    </mc:Choice>
  </mc:AlternateContent>
  <xr:revisionPtr revIDLastSave="0" documentId="13_ncr:1_{1FDA5A84-DB0E-934F-89F6-0B3AD4CE4256}" xr6:coauthVersionLast="47" xr6:coauthVersionMax="47" xr10:uidLastSave="{00000000-0000-0000-0000-000000000000}"/>
  <bookViews>
    <workbookView xWindow="38760" yWindow="1000" windowWidth="27640" windowHeight="16940" xr2:uid="{A3BCD5E5-AD59-F247-88D9-E1BC5728EBC9}"/>
  </bookViews>
  <sheets>
    <sheet name="D1672 D2015 mAb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" uniqueCount="170">
  <si>
    <t>PV941732</t>
  </si>
  <si>
    <t>PV941712</t>
  </si>
  <si>
    <t>QQYIDWPPMYT</t>
  </si>
  <si>
    <t>IGKJ2</t>
  </si>
  <si>
    <t>IGKV3-15</t>
  </si>
  <si>
    <t>VRDAVIYGDSN</t>
  </si>
  <si>
    <t>IGHJ4</t>
  </si>
  <si>
    <t>IGHD4-17</t>
  </si>
  <si>
    <t>IGHV3-53</t>
  </si>
  <si>
    <t>SC-RT-PCR</t>
  </si>
  <si>
    <t>D2015</t>
  </si>
  <si>
    <t>COV2-4200</t>
  </si>
  <si>
    <t>PV941727</t>
  </si>
  <si>
    <t>PV941707</t>
  </si>
  <si>
    <t>QQSDNLPVT</t>
  </si>
  <si>
    <t>IGKJ3</t>
  </si>
  <si>
    <t>IGKV1-33</t>
  </si>
  <si>
    <t>AKNIYSYAFPKYYFDY</t>
  </si>
  <si>
    <t>IGHD1-26</t>
  </si>
  <si>
    <t>IGHV3-30</t>
  </si>
  <si>
    <t>COV2-4195</t>
  </si>
  <si>
    <t>PV941726</t>
  </si>
  <si>
    <t>PV941706</t>
  </si>
  <si>
    <t>QQFNSYWT</t>
  </si>
  <si>
    <t>IGKJ1</t>
  </si>
  <si>
    <t>IGKV1-5</t>
  </si>
  <si>
    <t>ARTMTTNYFED</t>
  </si>
  <si>
    <t>IGHD3-3</t>
  </si>
  <si>
    <t>IGHV5-51</t>
  </si>
  <si>
    <t>COV2-4194</t>
  </si>
  <si>
    <t>PV941729</t>
  </si>
  <si>
    <t>PV941709</t>
  </si>
  <si>
    <t>QQYQSYSPVT</t>
  </si>
  <si>
    <t>IGKJ4</t>
  </si>
  <si>
    <t>ARPPESRDAFAV</t>
  </si>
  <si>
    <t>IGHJ3</t>
  </si>
  <si>
    <t>IGHD1-14</t>
  </si>
  <si>
    <t>IGHV1-69</t>
  </si>
  <si>
    <t>COV2-4197</t>
  </si>
  <si>
    <t>PV941731</t>
  </si>
  <si>
    <t>PV941711</t>
  </si>
  <si>
    <t>QEYNSYWWT</t>
  </si>
  <si>
    <t>AGRSSGPYYVYYGMDV</t>
  </si>
  <si>
    <t>IGHJ6</t>
  </si>
  <si>
    <t>IGHV3-30-3</t>
  </si>
  <si>
    <t>COV2-4199</t>
  </si>
  <si>
    <t>PV941730</t>
  </si>
  <si>
    <t>PV941710</t>
  </si>
  <si>
    <t>QQYKSYPT</t>
  </si>
  <si>
    <t>ARTNRDYSTAGD</t>
  </si>
  <si>
    <t>IGHD5-18</t>
  </si>
  <si>
    <t>COV2-4198</t>
  </si>
  <si>
    <t>PV941728</t>
  </si>
  <si>
    <t>PV941708</t>
  </si>
  <si>
    <t>COV2-4196</t>
  </si>
  <si>
    <t>PV941743</t>
  </si>
  <si>
    <t>PV941723</t>
  </si>
  <si>
    <t>QQYQTWPPVYT</t>
  </si>
  <si>
    <t>ARDLGPVGGTDY</t>
  </si>
  <si>
    <t>IGHD3-9</t>
  </si>
  <si>
    <t>IGHV3-66</t>
  </si>
  <si>
    <t>D1672</t>
  </si>
  <si>
    <t>COV2-4225</t>
  </si>
  <si>
    <t>PV941742</t>
  </si>
  <si>
    <t>PV941722</t>
  </si>
  <si>
    <t>QQRSNWPPVT</t>
  </si>
  <si>
    <t>IGKJ5</t>
  </si>
  <si>
    <t>IGKV3-11</t>
  </si>
  <si>
    <t>ARDSPHTPMDIRTYYFDF</t>
  </si>
  <si>
    <t>IGHD2-21</t>
  </si>
  <si>
    <t>IGHV4-4</t>
  </si>
  <si>
    <t>COV2-4224</t>
  </si>
  <si>
    <t>PV941745</t>
  </si>
  <si>
    <t>PV941725</t>
  </si>
  <si>
    <t>QVWDSDDDHWV</t>
  </si>
  <si>
    <t>IGLJ3</t>
  </si>
  <si>
    <t>IGLV3-21</t>
  </si>
  <si>
    <t>ARRRSFDWLSPFDY</t>
  </si>
  <si>
    <t>IGHD6-19</t>
  </si>
  <si>
    <t>IGHV4-39</t>
  </si>
  <si>
    <t>COV2-4227</t>
  </si>
  <si>
    <t>PV941744</t>
  </si>
  <si>
    <t>PV941724</t>
  </si>
  <si>
    <t>QSSDSSGTV</t>
  </si>
  <si>
    <t>IGLJ2</t>
  </si>
  <si>
    <t>IGLV3-25</t>
  </si>
  <si>
    <t>ARHHCNDRFCYGDDYYFDF</t>
  </si>
  <si>
    <t>IGHV4-59</t>
  </si>
  <si>
    <t>COV2-4226</t>
  </si>
  <si>
    <t>PV941739</t>
  </si>
  <si>
    <t>PV941719</t>
  </si>
  <si>
    <t>QKYNSAPLT</t>
  </si>
  <si>
    <t>IGKV1-27</t>
  </si>
  <si>
    <t>AKQSGPYCGGGNCYSNYFDY</t>
  </si>
  <si>
    <t>IGHD3-22</t>
  </si>
  <si>
    <t>COV2-4221</t>
  </si>
  <si>
    <t>PV941737</t>
  </si>
  <si>
    <t>PV941717</t>
  </si>
  <si>
    <t>QQYASLPLT</t>
  </si>
  <si>
    <t>AKTVGTYCSGGDCLSSYFDY</t>
  </si>
  <si>
    <t>IGHD3-10</t>
  </si>
  <si>
    <t>COV2-4219</t>
  </si>
  <si>
    <t>PV941733</t>
  </si>
  <si>
    <t>PV941713</t>
  </si>
  <si>
    <t>QSGDSGHWV</t>
  </si>
  <si>
    <t>ARLTQTTSWDYYGMDV</t>
  </si>
  <si>
    <t>IGHD2-15</t>
  </si>
  <si>
    <t>IGHV3-13</t>
  </si>
  <si>
    <t>COV2-4215</t>
  </si>
  <si>
    <t>PV941740</t>
  </si>
  <si>
    <t>PV941720</t>
  </si>
  <si>
    <t>QQYDNLFTVT</t>
  </si>
  <si>
    <t>ARYGLGGYFDY</t>
  </si>
  <si>
    <t>IGHD4-23</t>
  </si>
  <si>
    <t>IGHV4-31</t>
  </si>
  <si>
    <t>COV2-4222</t>
  </si>
  <si>
    <t>PV941741</t>
  </si>
  <si>
    <t>PV941721</t>
  </si>
  <si>
    <t>QQANSFPYT</t>
  </si>
  <si>
    <t>IGKV1-12</t>
  </si>
  <si>
    <t>ASDYTDSTGWNYGLDV</t>
  </si>
  <si>
    <t>COV2-4223</t>
  </si>
  <si>
    <t>PV941738</t>
  </si>
  <si>
    <t>PV941718</t>
  </si>
  <si>
    <t>QHYHTLPLS</t>
  </si>
  <si>
    <t>ARDYGGNANYFTY</t>
  </si>
  <si>
    <t>IGHJ1</t>
  </si>
  <si>
    <t>IGHD3-16</t>
  </si>
  <si>
    <t>COV2-4220</t>
  </si>
  <si>
    <t>PV941736</t>
  </si>
  <si>
    <t>PV941716</t>
  </si>
  <si>
    <t>QETSTTPVT</t>
  </si>
  <si>
    <t>IGKV1-39</t>
  </si>
  <si>
    <t>ARGVITLGGIIDHDALDI</t>
  </si>
  <si>
    <t>COV2-4218</t>
  </si>
  <si>
    <t>PV941735</t>
  </si>
  <si>
    <t>PV941715</t>
  </si>
  <si>
    <t>QETSSTPIT</t>
  </si>
  <si>
    <t>COV2-4217</t>
  </si>
  <si>
    <t>PV941734</t>
  </si>
  <si>
    <t>PV941714</t>
  </si>
  <si>
    <t>QETSTTPIT</t>
  </si>
  <si>
    <t>IGHD6-13</t>
  </si>
  <si>
    <t>COV2-4216</t>
  </si>
  <si>
    <t>rCR3022</t>
  </si>
  <si>
    <t>rS309</t>
  </si>
  <si>
    <t>rLY-CoV1404</t>
  </si>
  <si>
    <t>XBB     VFLIP</t>
  </si>
  <si>
    <t>BQ.1.1 VFLIP</t>
  </si>
  <si>
    <t>BA.2     VFLIP</t>
  </si>
  <si>
    <t>WT RBD</t>
  </si>
  <si>
    <t>HC Genbank Number</t>
  </si>
  <si>
    <t>LC   Genbank Number</t>
  </si>
  <si>
    <t>% Identity to Germline</t>
  </si>
  <si>
    <t>CDR3</t>
  </si>
  <si>
    <t>J Gene</t>
  </si>
  <si>
    <t>V Gene</t>
  </si>
  <si>
    <t>D Gene</t>
  </si>
  <si>
    <t>Workflow</t>
  </si>
  <si>
    <t>Subject</t>
  </si>
  <si>
    <t>Mab Name</t>
  </si>
  <si>
    <t>% binding of reference mAb</t>
  </si>
  <si>
    <r>
      <t>ELISA binding (optical density at 450</t>
    </r>
    <r>
      <rPr>
        <b/>
        <vertAlign val="subscript"/>
        <sz val="14"/>
        <color theme="1"/>
        <rFont val="Arial"/>
        <family val="2"/>
      </rPr>
      <t>nm</t>
    </r>
    <r>
      <rPr>
        <b/>
        <sz val="14"/>
        <color theme="1"/>
        <rFont val="Arial"/>
        <family val="2"/>
      </rPr>
      <t>)</t>
    </r>
  </si>
  <si>
    <t>Sequences</t>
  </si>
  <si>
    <t>Light Chain Sequence Features</t>
  </si>
  <si>
    <t>Heavy Chain Sequence Features</t>
  </si>
  <si>
    <t>Mab competition-binding</t>
  </si>
  <si>
    <t>MAb antigen reactivity screening</t>
  </si>
  <si>
    <t>MAb sequence features</t>
  </si>
  <si>
    <t>Supplementary Table 7. SARS-CoV-2 mAb sequence features and antigen reactivity from additional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MT"/>
      <family val="2"/>
    </font>
    <font>
      <b/>
      <sz val="12"/>
      <color theme="1"/>
      <name val="ArialMT"/>
    </font>
    <font>
      <b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b/>
      <sz val="16"/>
      <color theme="1"/>
      <name val="Arial"/>
      <family val="2"/>
    </font>
    <font>
      <b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49">
    <xf numFmtId="0" fontId="0" fillId="0" borderId="0" xfId="0"/>
    <xf numFmtId="1" fontId="1" fillId="0" borderId="1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2" xfId="0" applyFont="1" applyBorder="1"/>
    <xf numFmtId="0" fontId="2" fillId="0" borderId="2" xfId="0" applyFont="1" applyBorder="1"/>
    <xf numFmtId="0" fontId="2" fillId="0" borderId="4" xfId="0" applyFont="1" applyBorder="1"/>
    <xf numFmtId="0" fontId="1" fillId="0" borderId="5" xfId="0" applyFont="1" applyBorder="1"/>
    <xf numFmtId="0" fontId="3" fillId="0" borderId="2" xfId="0" applyFont="1" applyBorder="1"/>
    <xf numFmtId="1" fontId="1" fillId="0" borderId="6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4" fillId="2" borderId="12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 wrapText="1"/>
    </xf>
    <xf numFmtId="0" fontId="4" fillId="2" borderId="13" xfId="0" applyFont="1" applyFill="1" applyBorder="1" applyAlignment="1">
      <alignment horizontal="center" wrapText="1"/>
    </xf>
    <xf numFmtId="0" fontId="4" fillId="2" borderId="14" xfId="0" applyFont="1" applyFill="1" applyBorder="1" applyAlignment="1">
      <alignment horizontal="center" wrapText="1"/>
    </xf>
    <xf numFmtId="0" fontId="4" fillId="0" borderId="15" xfId="1" applyFont="1" applyBorder="1" applyAlignment="1">
      <alignment horizontal="center" wrapText="1"/>
    </xf>
    <xf numFmtId="0" fontId="4" fillId="0" borderId="16" xfId="1" applyFont="1" applyBorder="1" applyAlignment="1">
      <alignment horizontal="center" wrapText="1"/>
    </xf>
    <xf numFmtId="0" fontId="6" fillId="0" borderId="16" xfId="1" applyFont="1" applyBorder="1" applyAlignment="1">
      <alignment horizontal="center" wrapText="1"/>
    </xf>
    <xf numFmtId="0" fontId="6" fillId="0" borderId="15" xfId="1" applyFont="1" applyBorder="1" applyAlignment="1">
      <alignment horizontal="center" wrapText="1"/>
    </xf>
    <xf numFmtId="0" fontId="5" fillId="0" borderId="0" xfId="1"/>
    <xf numFmtId="0" fontId="10" fillId="0" borderId="0" xfId="1" applyFont="1"/>
    <xf numFmtId="0" fontId="10" fillId="0" borderId="0" xfId="1" applyFont="1" applyAlignment="1">
      <alignment horizontal="center"/>
    </xf>
    <xf numFmtId="0" fontId="10" fillId="0" borderId="0" xfId="1" applyFont="1" applyAlignment="1">
      <alignment horizontal="left"/>
    </xf>
    <xf numFmtId="0" fontId="10" fillId="0" borderId="0" xfId="1" applyFont="1" applyAlignment="1">
      <alignment horizontal="left"/>
    </xf>
    <xf numFmtId="0" fontId="10" fillId="0" borderId="0" xfId="1" applyFont="1" applyAlignment="1">
      <alignment horizontal="center"/>
    </xf>
    <xf numFmtId="0" fontId="10" fillId="0" borderId="20" xfId="1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9" xfId="1" applyFont="1" applyBorder="1" applyAlignment="1">
      <alignment horizontal="center"/>
    </xf>
    <xf numFmtId="0" fontId="7" fillId="0" borderId="18" xfId="1" applyFont="1" applyBorder="1" applyAlignment="1">
      <alignment horizontal="center"/>
    </xf>
    <xf numFmtId="0" fontId="7" fillId="0" borderId="17" xfId="1" applyFont="1" applyBorder="1" applyAlignment="1">
      <alignment horizontal="center"/>
    </xf>
    <xf numFmtId="0" fontId="7" fillId="0" borderId="0" xfId="1" applyFont="1" applyAlignment="1">
      <alignment horizontal="center"/>
    </xf>
    <xf numFmtId="0" fontId="9" fillId="0" borderId="20" xfId="0" applyFont="1" applyBorder="1" applyAlignment="1">
      <alignment horizontal="center"/>
    </xf>
  </cellXfs>
  <cellStyles count="2">
    <cellStyle name="Normal" xfId="0" builtinId="0"/>
    <cellStyle name="Normal 2" xfId="1" xr:uid="{8DF1742E-20B2-F34B-8FC8-AF7B1844AE34}"/>
  </cellStyles>
  <dxfs count="1"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FB652-1B66-FE4D-8620-7FAEA6A4AC44}">
  <dimension ref="A1:V25"/>
  <sheetViews>
    <sheetView tabSelected="1" workbookViewId="0">
      <selection activeCell="A2" sqref="A2"/>
    </sheetView>
  </sheetViews>
  <sheetFormatPr baseColWidth="10" defaultRowHeight="15"/>
  <cols>
    <col min="3" max="3" width="11.33203125" bestFit="1" customWidth="1"/>
    <col min="7" max="7" width="27.5" bestFit="1" customWidth="1"/>
    <col min="11" max="11" width="18.5" bestFit="1" customWidth="1"/>
    <col min="12" max="12" width="10.5" bestFit="1" customWidth="1"/>
    <col min="15" max="25" width="12.83203125" customWidth="1"/>
  </cols>
  <sheetData>
    <row r="1" spans="1:22" ht="23">
      <c r="A1" s="38" t="s">
        <v>16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9"/>
      <c r="P1" s="39"/>
      <c r="Q1" s="39"/>
      <c r="R1" s="39"/>
      <c r="S1" s="39"/>
      <c r="T1" s="39"/>
      <c r="U1" s="39"/>
      <c r="V1" s="39"/>
    </row>
    <row r="2" spans="1:22" ht="23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6"/>
      <c r="P2" s="36"/>
      <c r="Q2" s="36"/>
      <c r="R2" s="36"/>
      <c r="S2" s="36"/>
      <c r="T2" s="36"/>
      <c r="U2" s="36"/>
      <c r="V2" s="36"/>
    </row>
    <row r="3" spans="1:22" ht="24" thickBot="1">
      <c r="A3" s="35"/>
      <c r="B3" s="35"/>
      <c r="C3" s="35"/>
      <c r="D3" s="40" t="s">
        <v>168</v>
      </c>
      <c r="E3" s="40"/>
      <c r="F3" s="40"/>
      <c r="G3" s="40"/>
      <c r="H3" s="40"/>
      <c r="I3" s="40"/>
      <c r="J3" s="40"/>
      <c r="K3" s="40"/>
      <c r="L3" s="40"/>
      <c r="M3" s="40"/>
      <c r="N3" s="40"/>
      <c r="O3" s="40" t="s">
        <v>167</v>
      </c>
      <c r="P3" s="40"/>
      <c r="Q3" s="40"/>
      <c r="R3" s="40"/>
      <c r="S3" s="48" t="s">
        <v>166</v>
      </c>
      <c r="T3" s="48"/>
      <c r="U3" s="48"/>
    </row>
    <row r="4" spans="1:22" ht="43" customHeight="1" thickBot="1">
      <c r="A4" s="34"/>
      <c r="B4" s="34"/>
      <c r="C4" s="34"/>
      <c r="D4" s="44" t="s">
        <v>165</v>
      </c>
      <c r="E4" s="45"/>
      <c r="F4" s="45"/>
      <c r="G4" s="45"/>
      <c r="H4" s="46"/>
      <c r="I4" s="44" t="s">
        <v>164</v>
      </c>
      <c r="J4" s="45"/>
      <c r="K4" s="45"/>
      <c r="L4" s="46"/>
      <c r="M4" s="47" t="s">
        <v>163</v>
      </c>
      <c r="N4" s="47"/>
      <c r="O4" s="41" t="s">
        <v>162</v>
      </c>
      <c r="P4" s="42"/>
      <c r="Q4" s="42"/>
      <c r="R4" s="43"/>
      <c r="S4" s="41" t="s">
        <v>161</v>
      </c>
      <c r="T4" s="42"/>
      <c r="U4" s="43"/>
    </row>
    <row r="5" spans="1:22" ht="52" thickBot="1">
      <c r="A5" s="33" t="s">
        <v>160</v>
      </c>
      <c r="B5" s="32" t="s">
        <v>159</v>
      </c>
      <c r="C5" s="32" t="s">
        <v>158</v>
      </c>
      <c r="D5" s="31" t="s">
        <v>156</v>
      </c>
      <c r="E5" s="31" t="s">
        <v>157</v>
      </c>
      <c r="F5" s="31" t="s">
        <v>155</v>
      </c>
      <c r="G5" s="30" t="s">
        <v>154</v>
      </c>
      <c r="H5" s="30" t="s">
        <v>153</v>
      </c>
      <c r="I5" s="31" t="s">
        <v>156</v>
      </c>
      <c r="J5" s="31" t="s">
        <v>155</v>
      </c>
      <c r="K5" s="31" t="s">
        <v>154</v>
      </c>
      <c r="L5" s="30" t="s">
        <v>153</v>
      </c>
      <c r="M5" s="30" t="s">
        <v>152</v>
      </c>
      <c r="N5" s="30" t="s">
        <v>151</v>
      </c>
      <c r="O5" s="29" t="s">
        <v>150</v>
      </c>
      <c r="P5" s="28" t="s">
        <v>149</v>
      </c>
      <c r="Q5" s="28" t="s">
        <v>148</v>
      </c>
      <c r="R5" s="27" t="s">
        <v>147</v>
      </c>
      <c r="S5" s="26" t="s">
        <v>146</v>
      </c>
      <c r="T5" s="25" t="s">
        <v>145</v>
      </c>
      <c r="U5" s="24" t="s">
        <v>144</v>
      </c>
    </row>
    <row r="6" spans="1:22">
      <c r="A6" s="23" t="s">
        <v>143</v>
      </c>
      <c r="B6" s="7" t="s">
        <v>61</v>
      </c>
      <c r="C6" s="7" t="s">
        <v>9</v>
      </c>
      <c r="D6" s="11" t="s">
        <v>37</v>
      </c>
      <c r="E6" s="10" t="s">
        <v>142</v>
      </c>
      <c r="F6" s="10" t="s">
        <v>35</v>
      </c>
      <c r="G6" s="22" t="s">
        <v>133</v>
      </c>
      <c r="H6" s="21">
        <v>91.034000000000006</v>
      </c>
      <c r="I6" s="10" t="s">
        <v>132</v>
      </c>
      <c r="J6" s="10" t="s">
        <v>66</v>
      </c>
      <c r="K6" s="9" t="s">
        <v>141</v>
      </c>
      <c r="L6" s="21">
        <v>95.698999999999998</v>
      </c>
      <c r="M6" s="20" t="s">
        <v>140</v>
      </c>
      <c r="N6" s="19" t="s">
        <v>139</v>
      </c>
      <c r="O6" s="18">
        <v>3.4849999999999999</v>
      </c>
      <c r="P6" s="17">
        <v>3.4020000000000001</v>
      </c>
      <c r="Q6" s="17">
        <v>0.32400000000000001</v>
      </c>
      <c r="R6" s="17">
        <v>3.4710000000000001</v>
      </c>
      <c r="S6" s="16">
        <v>6.8502711118269168</v>
      </c>
      <c r="T6" s="15">
        <v>14.679063572562882</v>
      </c>
      <c r="U6" s="14">
        <v>273.43632657440185</v>
      </c>
    </row>
    <row r="7" spans="1:22">
      <c r="A7" s="12" t="s">
        <v>138</v>
      </c>
      <c r="B7" s="7" t="s">
        <v>61</v>
      </c>
      <c r="C7" s="7" t="s">
        <v>9</v>
      </c>
      <c r="D7" s="11" t="s">
        <v>37</v>
      </c>
      <c r="E7" s="10" t="s">
        <v>127</v>
      </c>
      <c r="F7" s="10" t="s">
        <v>35</v>
      </c>
      <c r="G7" s="9" t="s">
        <v>133</v>
      </c>
      <c r="H7" s="8">
        <v>92.203000000000003</v>
      </c>
      <c r="I7" s="10" t="s">
        <v>132</v>
      </c>
      <c r="J7" s="10" t="s">
        <v>66</v>
      </c>
      <c r="K7" s="9" t="s">
        <v>137</v>
      </c>
      <c r="L7" s="8">
        <v>95.438999999999993</v>
      </c>
      <c r="M7" s="7" t="s">
        <v>136</v>
      </c>
      <c r="N7" s="6" t="s">
        <v>135</v>
      </c>
      <c r="O7" s="5">
        <v>3.5030000000000001</v>
      </c>
      <c r="P7" s="4">
        <v>3.5379999999999998</v>
      </c>
      <c r="Q7" s="4">
        <v>0.33300000000000002</v>
      </c>
      <c r="R7" s="4">
        <v>3.4409999999999998</v>
      </c>
      <c r="S7" s="3">
        <v>22.08621892951092</v>
      </c>
      <c r="T7" s="2">
        <v>14.510014855796321</v>
      </c>
      <c r="U7" s="1">
        <v>242.9889496835103</v>
      </c>
    </row>
    <row r="8" spans="1:22">
      <c r="A8" s="12" t="s">
        <v>134</v>
      </c>
      <c r="B8" s="7" t="s">
        <v>61</v>
      </c>
      <c r="C8" s="7" t="s">
        <v>9</v>
      </c>
      <c r="D8" s="11" t="s">
        <v>37</v>
      </c>
      <c r="E8" s="10" t="s">
        <v>127</v>
      </c>
      <c r="F8" s="10" t="s">
        <v>35</v>
      </c>
      <c r="G8" s="9" t="s">
        <v>133</v>
      </c>
      <c r="H8" s="8">
        <v>92.881</v>
      </c>
      <c r="I8" s="10" t="s">
        <v>132</v>
      </c>
      <c r="J8" s="10" t="s">
        <v>66</v>
      </c>
      <c r="K8" s="9" t="s">
        <v>131</v>
      </c>
      <c r="L8" s="8">
        <v>96.14</v>
      </c>
      <c r="M8" s="7" t="s">
        <v>130</v>
      </c>
      <c r="N8" s="6" t="s">
        <v>129</v>
      </c>
      <c r="O8" s="5">
        <v>3.476</v>
      </c>
      <c r="P8" s="4">
        <v>3.44</v>
      </c>
      <c r="Q8" s="4">
        <v>0.32700000000000001</v>
      </c>
      <c r="R8" s="4">
        <v>3.3919999999999999</v>
      </c>
      <c r="S8" s="3">
        <v>7.3227036022977394</v>
      </c>
      <c r="T8" s="2">
        <v>19.130679780748935</v>
      </c>
      <c r="U8" s="1">
        <v>264.58534492007288</v>
      </c>
    </row>
    <row r="9" spans="1:22">
      <c r="A9" s="12" t="s">
        <v>128</v>
      </c>
      <c r="B9" s="7" t="s">
        <v>61</v>
      </c>
      <c r="C9" s="7" t="s">
        <v>9</v>
      </c>
      <c r="D9" s="11" t="s">
        <v>114</v>
      </c>
      <c r="E9" s="10" t="s">
        <v>127</v>
      </c>
      <c r="F9" s="10" t="s">
        <v>126</v>
      </c>
      <c r="G9" s="9" t="s">
        <v>125</v>
      </c>
      <c r="H9" s="8">
        <v>90.846999999999994</v>
      </c>
      <c r="I9" s="10" t="s">
        <v>16</v>
      </c>
      <c r="J9" s="10" t="s">
        <v>33</v>
      </c>
      <c r="K9" s="9" t="s">
        <v>124</v>
      </c>
      <c r="L9" s="8">
        <v>93.332999999999998</v>
      </c>
      <c r="M9" s="7" t="s">
        <v>123</v>
      </c>
      <c r="N9" s="6" t="s">
        <v>122</v>
      </c>
      <c r="O9" s="5">
        <v>3.524</v>
      </c>
      <c r="P9" s="4">
        <v>3.4420000000000002</v>
      </c>
      <c r="Q9" s="4">
        <v>3.5339999999999998</v>
      </c>
      <c r="R9" s="4">
        <v>3.5569999999999999</v>
      </c>
      <c r="S9" s="3">
        <v>102.1339990336608</v>
      </c>
      <c r="T9" s="2">
        <v>4.7333640694636543</v>
      </c>
      <c r="U9" s="1">
        <v>101.255230125523</v>
      </c>
    </row>
    <row r="10" spans="1:22">
      <c r="A10" s="12" t="s">
        <v>121</v>
      </c>
      <c r="B10" s="7" t="s">
        <v>61</v>
      </c>
      <c r="C10" s="7" t="s">
        <v>9</v>
      </c>
      <c r="D10" s="11" t="s">
        <v>87</v>
      </c>
      <c r="E10" s="10" t="s">
        <v>106</v>
      </c>
      <c r="F10" s="10" t="s">
        <v>43</v>
      </c>
      <c r="G10" s="9" t="s">
        <v>120</v>
      </c>
      <c r="H10" s="8">
        <v>96.587000000000003</v>
      </c>
      <c r="I10" s="10" t="s">
        <v>119</v>
      </c>
      <c r="J10" s="10" t="s">
        <v>3</v>
      </c>
      <c r="K10" s="9" t="s">
        <v>118</v>
      </c>
      <c r="L10" s="8">
        <v>95.07</v>
      </c>
      <c r="M10" s="7" t="s">
        <v>117</v>
      </c>
      <c r="N10" s="6" t="s">
        <v>116</v>
      </c>
      <c r="O10" s="5">
        <v>3.5339999999999998</v>
      </c>
      <c r="P10" s="4">
        <v>3.5190000000000001</v>
      </c>
      <c r="Q10" s="4">
        <v>3.528</v>
      </c>
      <c r="R10" s="4">
        <v>3.5190000000000001</v>
      </c>
      <c r="S10" s="3">
        <v>101.51393138991784</v>
      </c>
      <c r="T10" s="2">
        <v>3.6908969827365397</v>
      </c>
      <c r="U10" s="1">
        <v>114.47269606265419</v>
      </c>
    </row>
    <row r="11" spans="1:22">
      <c r="A11" s="12" t="s">
        <v>115</v>
      </c>
      <c r="B11" s="7" t="s">
        <v>61</v>
      </c>
      <c r="C11" s="7" t="s">
        <v>9</v>
      </c>
      <c r="D11" s="11" t="s">
        <v>114</v>
      </c>
      <c r="E11" s="10" t="s">
        <v>113</v>
      </c>
      <c r="F11" s="10" t="s">
        <v>6</v>
      </c>
      <c r="G11" s="9" t="s">
        <v>112</v>
      </c>
      <c r="H11" s="8">
        <v>89.632000000000005</v>
      </c>
      <c r="I11" s="10" t="s">
        <v>16</v>
      </c>
      <c r="J11" s="10" t="s">
        <v>66</v>
      </c>
      <c r="K11" s="9" t="s">
        <v>111</v>
      </c>
      <c r="L11" s="8">
        <v>90.844999999999999</v>
      </c>
      <c r="M11" s="7" t="s">
        <v>110</v>
      </c>
      <c r="N11" s="6" t="s">
        <v>109</v>
      </c>
      <c r="O11" s="5">
        <v>3.52</v>
      </c>
      <c r="P11" s="4">
        <v>3.51</v>
      </c>
      <c r="Q11" s="4">
        <v>3.4990000000000001</v>
      </c>
      <c r="R11" s="4">
        <v>3.5419999999999998</v>
      </c>
      <c r="S11" s="3">
        <v>100.09663391850539</v>
      </c>
      <c r="T11" s="2">
        <v>5.4940832949131702</v>
      </c>
      <c r="U11" s="1">
        <v>77.180560025748306</v>
      </c>
    </row>
    <row r="12" spans="1:22">
      <c r="A12" s="12" t="s">
        <v>108</v>
      </c>
      <c r="B12" s="7" t="s">
        <v>61</v>
      </c>
      <c r="C12" s="7" t="s">
        <v>9</v>
      </c>
      <c r="D12" s="11" t="s">
        <v>107</v>
      </c>
      <c r="E12" s="10" t="s">
        <v>106</v>
      </c>
      <c r="F12" s="10" t="s">
        <v>43</v>
      </c>
      <c r="G12" s="9" t="s">
        <v>105</v>
      </c>
      <c r="H12" s="8">
        <v>96.259</v>
      </c>
      <c r="I12" s="10" t="s">
        <v>85</v>
      </c>
      <c r="J12" s="10" t="s">
        <v>75</v>
      </c>
      <c r="K12" s="9" t="s">
        <v>104</v>
      </c>
      <c r="L12" s="8">
        <v>97.203000000000003</v>
      </c>
      <c r="M12" s="7" t="s">
        <v>103</v>
      </c>
      <c r="N12" s="6" t="s">
        <v>102</v>
      </c>
      <c r="O12" s="5">
        <v>3.3940000000000001</v>
      </c>
      <c r="P12" s="4">
        <v>3.4630000000000001</v>
      </c>
      <c r="Q12" s="4">
        <v>3.4780000000000002</v>
      </c>
      <c r="R12" s="4">
        <v>3.4740000000000002</v>
      </c>
      <c r="S12" s="3">
        <v>103.52176947441882</v>
      </c>
      <c r="T12" s="2">
        <v>101.34470570155216</v>
      </c>
      <c r="U12" s="1">
        <v>8.3789292994313893</v>
      </c>
    </row>
    <row r="13" spans="1:22">
      <c r="A13" s="12" t="s">
        <v>101</v>
      </c>
      <c r="B13" s="7" t="s">
        <v>61</v>
      </c>
      <c r="C13" s="7" t="s">
        <v>9</v>
      </c>
      <c r="D13" s="11" t="s">
        <v>19</v>
      </c>
      <c r="E13" s="10" t="s">
        <v>100</v>
      </c>
      <c r="F13" s="10" t="s">
        <v>6</v>
      </c>
      <c r="G13" s="9" t="s">
        <v>99</v>
      </c>
      <c r="H13" s="8">
        <v>93.332999999999998</v>
      </c>
      <c r="I13" s="10" t="s">
        <v>16</v>
      </c>
      <c r="J13" s="10" t="s">
        <v>33</v>
      </c>
      <c r="K13" s="9" t="s">
        <v>98</v>
      </c>
      <c r="L13" s="8">
        <v>97.518000000000001</v>
      </c>
      <c r="M13" s="7" t="s">
        <v>97</v>
      </c>
      <c r="N13" s="6" t="s">
        <v>96</v>
      </c>
      <c r="O13" s="5">
        <v>3.46</v>
      </c>
      <c r="P13" s="4">
        <v>3.355</v>
      </c>
      <c r="Q13" s="4">
        <v>3.5230000000000001</v>
      </c>
      <c r="R13" s="4">
        <v>3.45</v>
      </c>
      <c r="S13" s="3">
        <v>100.51001234766734</v>
      </c>
      <c r="T13" s="2">
        <v>98.273654013626341</v>
      </c>
      <c r="U13" s="1">
        <v>72.578049565497253</v>
      </c>
    </row>
    <row r="14" spans="1:22">
      <c r="A14" s="12" t="s">
        <v>95</v>
      </c>
      <c r="B14" s="7" t="s">
        <v>61</v>
      </c>
      <c r="C14" s="7" t="s">
        <v>9</v>
      </c>
      <c r="D14" s="11" t="s">
        <v>19</v>
      </c>
      <c r="E14" s="10" t="s">
        <v>94</v>
      </c>
      <c r="F14" s="10" t="s">
        <v>6</v>
      </c>
      <c r="G14" s="9" t="s">
        <v>93</v>
      </c>
      <c r="H14" s="8">
        <v>93.174000000000007</v>
      </c>
      <c r="I14" s="10" t="s">
        <v>92</v>
      </c>
      <c r="J14" s="10" t="s">
        <v>33</v>
      </c>
      <c r="K14" s="9" t="s">
        <v>91</v>
      </c>
      <c r="L14" s="8">
        <v>94.718000000000004</v>
      </c>
      <c r="M14" s="7" t="s">
        <v>90</v>
      </c>
      <c r="N14" s="6" t="s">
        <v>89</v>
      </c>
      <c r="O14" s="5">
        <v>3.5219999999999998</v>
      </c>
      <c r="P14" s="4">
        <v>3.484</v>
      </c>
      <c r="Q14" s="4">
        <v>3.48</v>
      </c>
      <c r="R14" s="4">
        <v>3.5030000000000001</v>
      </c>
      <c r="S14" s="3">
        <v>101.6910935738444</v>
      </c>
      <c r="T14" s="2">
        <v>99.964141181291936</v>
      </c>
      <c r="U14" s="1">
        <v>41.304581053535017</v>
      </c>
    </row>
    <row r="15" spans="1:22">
      <c r="A15" s="12" t="s">
        <v>88</v>
      </c>
      <c r="B15" s="7" t="s">
        <v>61</v>
      </c>
      <c r="C15" s="7" t="s">
        <v>9</v>
      </c>
      <c r="D15" s="11" t="s">
        <v>87</v>
      </c>
      <c r="E15" s="10" t="s">
        <v>50</v>
      </c>
      <c r="F15" s="10" t="s">
        <v>6</v>
      </c>
      <c r="G15" s="9" t="s">
        <v>86</v>
      </c>
      <c r="H15" s="8">
        <v>95.945999999999998</v>
      </c>
      <c r="I15" s="10" t="s">
        <v>85</v>
      </c>
      <c r="J15" s="10" t="s">
        <v>84</v>
      </c>
      <c r="K15" s="9" t="s">
        <v>83</v>
      </c>
      <c r="L15" s="8">
        <v>99.652000000000001</v>
      </c>
      <c r="M15" s="7" t="s">
        <v>82</v>
      </c>
      <c r="N15" s="6" t="s">
        <v>81</v>
      </c>
      <c r="O15" s="5">
        <v>3.444</v>
      </c>
      <c r="P15" s="4">
        <v>3.5379999999999998</v>
      </c>
      <c r="Q15" s="4">
        <v>3.3809999999999998</v>
      </c>
      <c r="R15" s="4">
        <v>3.52</v>
      </c>
      <c r="S15" s="3">
        <v>103.28555322918342</v>
      </c>
      <c r="T15" s="2">
        <v>100.97843348189129</v>
      </c>
      <c r="U15" s="1">
        <v>8.4969423881557749</v>
      </c>
    </row>
    <row r="16" spans="1:22">
      <c r="A16" s="12" t="s">
        <v>80</v>
      </c>
      <c r="B16" s="7" t="s">
        <v>61</v>
      </c>
      <c r="C16" s="7" t="s">
        <v>9</v>
      </c>
      <c r="D16" s="11" t="s">
        <v>79</v>
      </c>
      <c r="E16" s="10" t="s">
        <v>78</v>
      </c>
      <c r="F16" s="10" t="s">
        <v>6</v>
      </c>
      <c r="G16" s="9" t="s">
        <v>77</v>
      </c>
      <c r="H16" s="8">
        <v>89.42</v>
      </c>
      <c r="I16" s="10" t="s">
        <v>76</v>
      </c>
      <c r="J16" s="10" t="s">
        <v>75</v>
      </c>
      <c r="K16" s="9" t="s">
        <v>74</v>
      </c>
      <c r="L16" s="8">
        <v>92.334000000000003</v>
      </c>
      <c r="M16" s="7" t="s">
        <v>73</v>
      </c>
      <c r="N16" s="6" t="s">
        <v>72</v>
      </c>
      <c r="O16" s="5">
        <v>3.3879999999999999</v>
      </c>
      <c r="P16" s="4">
        <v>3.4929999999999999</v>
      </c>
      <c r="Q16" s="4">
        <v>3.4950000000000001</v>
      </c>
      <c r="R16" s="4">
        <v>3.508</v>
      </c>
      <c r="S16" s="3">
        <v>102.48832340151392</v>
      </c>
      <c r="T16" s="2">
        <v>98.865324522309294</v>
      </c>
      <c r="U16" s="1">
        <v>11.329256517541033</v>
      </c>
    </row>
    <row r="17" spans="1:21">
      <c r="A17" s="12" t="s">
        <v>71</v>
      </c>
      <c r="B17" s="7" t="s">
        <v>61</v>
      </c>
      <c r="C17" s="7" t="s">
        <v>9</v>
      </c>
      <c r="D17" s="11" t="s">
        <v>70</v>
      </c>
      <c r="E17" s="10" t="s">
        <v>69</v>
      </c>
      <c r="F17" s="10" t="s">
        <v>6</v>
      </c>
      <c r="G17" s="9" t="s">
        <v>68</v>
      </c>
      <c r="H17" s="8">
        <v>91.126000000000005</v>
      </c>
      <c r="I17" s="10" t="s">
        <v>67</v>
      </c>
      <c r="J17" s="10" t="s">
        <v>66</v>
      </c>
      <c r="K17" s="9" t="s">
        <v>65</v>
      </c>
      <c r="L17" s="8">
        <v>94.385999999999996</v>
      </c>
      <c r="M17" s="7" t="s">
        <v>64</v>
      </c>
      <c r="N17" s="6" t="s">
        <v>63</v>
      </c>
      <c r="O17" s="5">
        <v>3.5019999999999998</v>
      </c>
      <c r="P17" s="4">
        <v>3.1219999999999999</v>
      </c>
      <c r="Q17" s="4">
        <v>3.4689999999999999</v>
      </c>
      <c r="R17" s="4">
        <v>3.41</v>
      </c>
      <c r="S17" s="3">
        <v>102.42926934020507</v>
      </c>
      <c r="T17" s="2">
        <v>100.47128733159161</v>
      </c>
      <c r="U17" s="1">
        <v>271.07606479991415</v>
      </c>
    </row>
    <row r="18" spans="1:21">
      <c r="A18" s="12" t="s">
        <v>62</v>
      </c>
      <c r="B18" s="7" t="s">
        <v>61</v>
      </c>
      <c r="C18" s="7" t="s">
        <v>9</v>
      </c>
      <c r="D18" s="11" t="s">
        <v>60</v>
      </c>
      <c r="E18" s="10" t="s">
        <v>59</v>
      </c>
      <c r="F18" s="10" t="s">
        <v>6</v>
      </c>
      <c r="G18" s="9" t="s">
        <v>58</v>
      </c>
      <c r="H18" s="8">
        <v>97.986999999999995</v>
      </c>
      <c r="I18" s="10" t="s">
        <v>4</v>
      </c>
      <c r="J18" s="10" t="s">
        <v>3</v>
      </c>
      <c r="K18" s="9" t="s">
        <v>57</v>
      </c>
      <c r="L18" s="8">
        <v>96.180999999999997</v>
      </c>
      <c r="M18" s="7" t="s">
        <v>56</v>
      </c>
      <c r="N18" s="6" t="s">
        <v>55</v>
      </c>
      <c r="O18" s="5">
        <v>3.56</v>
      </c>
      <c r="P18" s="4">
        <v>3.5409999999999999</v>
      </c>
      <c r="Q18" s="4">
        <v>3.5859999999999999</v>
      </c>
      <c r="R18" s="4">
        <v>3.5009999999999999</v>
      </c>
      <c r="S18" s="3">
        <v>100.53953937832176</v>
      </c>
      <c r="T18" s="2">
        <v>100.86573433738025</v>
      </c>
      <c r="U18" s="1">
        <v>378.82201480527834</v>
      </c>
    </row>
    <row r="19" spans="1:21">
      <c r="A19" s="12" t="s">
        <v>54</v>
      </c>
      <c r="B19" s="7" t="s">
        <v>10</v>
      </c>
      <c r="C19" s="7" t="s">
        <v>9</v>
      </c>
      <c r="D19" s="11" t="s">
        <v>37</v>
      </c>
      <c r="E19" s="10" t="s">
        <v>7</v>
      </c>
      <c r="F19" s="10" t="s">
        <v>6</v>
      </c>
      <c r="G19" s="9" t="s">
        <v>49</v>
      </c>
      <c r="H19" s="8">
        <v>94.897999999999996</v>
      </c>
      <c r="I19" s="10" t="s">
        <v>25</v>
      </c>
      <c r="J19" s="10" t="s">
        <v>15</v>
      </c>
      <c r="K19" s="9" t="s">
        <v>48</v>
      </c>
      <c r="L19" s="8">
        <v>96.113</v>
      </c>
      <c r="M19" s="7" t="s">
        <v>53</v>
      </c>
      <c r="N19" s="6" t="s">
        <v>52</v>
      </c>
      <c r="O19" s="5">
        <v>3.5209999999999999</v>
      </c>
      <c r="P19" s="4">
        <v>3.536</v>
      </c>
      <c r="Q19" s="4">
        <v>0.20699999999999999</v>
      </c>
      <c r="R19" s="4">
        <v>3.2709999999999999</v>
      </c>
      <c r="S19" s="3">
        <v>7.5293928168787199</v>
      </c>
      <c r="T19" s="2">
        <v>17.524716971466624</v>
      </c>
      <c r="U19" s="1">
        <v>283.34942602725022</v>
      </c>
    </row>
    <row r="20" spans="1:21">
      <c r="A20" s="12" t="s">
        <v>51</v>
      </c>
      <c r="B20" s="7" t="s">
        <v>10</v>
      </c>
      <c r="C20" s="7" t="s">
        <v>9</v>
      </c>
      <c r="D20" s="11" t="s">
        <v>37</v>
      </c>
      <c r="E20" s="10" t="s">
        <v>50</v>
      </c>
      <c r="F20" s="10" t="s">
        <v>6</v>
      </c>
      <c r="G20" s="9" t="s">
        <v>49</v>
      </c>
      <c r="H20" s="8">
        <v>97.278999999999996</v>
      </c>
      <c r="I20" s="10" t="s">
        <v>25</v>
      </c>
      <c r="J20" s="10" t="s">
        <v>15</v>
      </c>
      <c r="K20" s="9" t="s">
        <v>48</v>
      </c>
      <c r="L20" s="8">
        <v>98.239000000000004</v>
      </c>
      <c r="M20" s="7" t="s">
        <v>47</v>
      </c>
      <c r="N20" s="6" t="s">
        <v>46</v>
      </c>
      <c r="O20" s="5">
        <v>3.5259999999999998</v>
      </c>
      <c r="P20" s="4">
        <v>3.484</v>
      </c>
      <c r="Q20" s="4">
        <v>0.17299999999999999</v>
      </c>
      <c r="R20" s="4">
        <v>3.1859999999999999</v>
      </c>
      <c r="S20" s="3">
        <v>6.8502711118269168</v>
      </c>
      <c r="T20" s="2">
        <v>16.989396035039185</v>
      </c>
      <c r="U20" s="1">
        <v>332.44287093659477</v>
      </c>
    </row>
    <row r="21" spans="1:21">
      <c r="A21" s="12" t="s">
        <v>45</v>
      </c>
      <c r="B21" s="7" t="s">
        <v>10</v>
      </c>
      <c r="C21" s="7" t="s">
        <v>9</v>
      </c>
      <c r="D21" s="11" t="s">
        <v>44</v>
      </c>
      <c r="E21" s="10" t="s">
        <v>27</v>
      </c>
      <c r="F21" s="10" t="s">
        <v>43</v>
      </c>
      <c r="G21" s="9" t="s">
        <v>42</v>
      </c>
      <c r="H21" s="8">
        <v>92.516999999999996</v>
      </c>
      <c r="I21" s="10" t="s">
        <v>25</v>
      </c>
      <c r="J21" s="10" t="s">
        <v>24</v>
      </c>
      <c r="K21" s="9" t="s">
        <v>41</v>
      </c>
      <c r="L21" s="8">
        <v>95.39</v>
      </c>
      <c r="M21" s="7" t="s">
        <v>40</v>
      </c>
      <c r="N21" s="6" t="s">
        <v>39</v>
      </c>
      <c r="O21" s="5">
        <v>3.448</v>
      </c>
      <c r="P21" s="4">
        <v>3.395</v>
      </c>
      <c r="Q21" s="4">
        <v>0.39700000000000002</v>
      </c>
      <c r="R21" s="4">
        <v>3.3639999999999999</v>
      </c>
      <c r="S21" s="3">
        <v>27.725881784506356</v>
      </c>
      <c r="T21" s="2">
        <v>32.908150197223499</v>
      </c>
      <c r="U21" s="1">
        <v>290.31219826198901</v>
      </c>
    </row>
    <row r="22" spans="1:21">
      <c r="A22" s="12" t="s">
        <v>38</v>
      </c>
      <c r="B22" s="7" t="s">
        <v>10</v>
      </c>
      <c r="C22" s="7" t="s">
        <v>9</v>
      </c>
      <c r="D22" s="11" t="s">
        <v>37</v>
      </c>
      <c r="E22" s="10" t="s">
        <v>36</v>
      </c>
      <c r="F22" s="10" t="s">
        <v>35</v>
      </c>
      <c r="G22" s="9" t="s">
        <v>34</v>
      </c>
      <c r="H22" s="8">
        <v>86.734999999999999</v>
      </c>
      <c r="I22" s="10" t="s">
        <v>25</v>
      </c>
      <c r="J22" s="10" t="s">
        <v>33</v>
      </c>
      <c r="K22" s="9" t="s">
        <v>32</v>
      </c>
      <c r="L22" s="8">
        <v>94.424999999999997</v>
      </c>
      <c r="M22" s="7" t="s">
        <v>31</v>
      </c>
      <c r="N22" s="6" t="s">
        <v>30</v>
      </c>
      <c r="O22" s="5">
        <v>3.5790000000000002</v>
      </c>
      <c r="P22" s="4">
        <v>3.5150000000000001</v>
      </c>
      <c r="Q22" s="4">
        <v>3.3969999999999998</v>
      </c>
      <c r="R22" s="4">
        <v>3.484</v>
      </c>
      <c r="S22" s="3">
        <v>4.5766897514360867</v>
      </c>
      <c r="T22" s="2">
        <v>14.143742636135443</v>
      </c>
      <c r="U22" s="1">
        <v>224.22486857633297</v>
      </c>
    </row>
    <row r="23" spans="1:21">
      <c r="A23" s="12" t="s">
        <v>29</v>
      </c>
      <c r="B23" s="7" t="s">
        <v>10</v>
      </c>
      <c r="C23" s="7" t="s">
        <v>9</v>
      </c>
      <c r="D23" s="11" t="s">
        <v>28</v>
      </c>
      <c r="E23" s="10" t="s">
        <v>27</v>
      </c>
      <c r="F23" s="10" t="s">
        <v>6</v>
      </c>
      <c r="G23" s="9" t="s">
        <v>26</v>
      </c>
      <c r="H23" s="8">
        <v>93.197000000000003</v>
      </c>
      <c r="I23" s="10" t="s">
        <v>25</v>
      </c>
      <c r="J23" s="10" t="s">
        <v>24</v>
      </c>
      <c r="K23" s="9" t="s">
        <v>23</v>
      </c>
      <c r="L23" s="8">
        <v>95.745000000000005</v>
      </c>
      <c r="M23" s="7" t="s">
        <v>22</v>
      </c>
      <c r="N23" s="6" t="s">
        <v>21</v>
      </c>
      <c r="O23" s="5">
        <v>3.5369999999999999</v>
      </c>
      <c r="P23" s="4">
        <v>3.46</v>
      </c>
      <c r="Q23" s="4">
        <v>3.4750000000000001</v>
      </c>
      <c r="R23" s="4">
        <v>3.47</v>
      </c>
      <c r="S23" s="3">
        <v>104.99812100714017</v>
      </c>
      <c r="T23" s="2">
        <v>83.397366938169142</v>
      </c>
      <c r="U23" s="1">
        <v>257.50455959660974</v>
      </c>
    </row>
    <row r="24" spans="1:21">
      <c r="A24" s="12" t="s">
        <v>20</v>
      </c>
      <c r="B24" s="7" t="s">
        <v>10</v>
      </c>
      <c r="C24" s="7" t="s">
        <v>9</v>
      </c>
      <c r="D24" s="11" t="s">
        <v>19</v>
      </c>
      <c r="E24" s="10" t="s">
        <v>18</v>
      </c>
      <c r="F24" s="10" t="s">
        <v>6</v>
      </c>
      <c r="G24" s="9" t="s">
        <v>17</v>
      </c>
      <c r="H24" s="8">
        <v>95.238</v>
      </c>
      <c r="I24" s="13" t="s">
        <v>16</v>
      </c>
      <c r="J24" s="10" t="s">
        <v>15</v>
      </c>
      <c r="K24" s="9" t="s">
        <v>14</v>
      </c>
      <c r="L24" s="8">
        <v>96.82</v>
      </c>
      <c r="M24" s="7" t="s">
        <v>13</v>
      </c>
      <c r="N24" s="6" t="s">
        <v>12</v>
      </c>
      <c r="O24" s="5">
        <v>3.3740000000000001</v>
      </c>
      <c r="P24" s="4">
        <v>3.371</v>
      </c>
      <c r="Q24" s="4">
        <v>3.4969999999999999</v>
      </c>
      <c r="R24" s="4">
        <v>3.4630000000000001</v>
      </c>
      <c r="S24" s="3">
        <v>103.31508025983787</v>
      </c>
      <c r="T24" s="2">
        <v>99.175247169714652</v>
      </c>
      <c r="U24" s="1">
        <v>78.006651646819009</v>
      </c>
    </row>
    <row r="25" spans="1:21">
      <c r="A25" s="12" t="s">
        <v>11</v>
      </c>
      <c r="B25" s="7" t="s">
        <v>10</v>
      </c>
      <c r="C25" s="7" t="s">
        <v>9</v>
      </c>
      <c r="D25" s="11" t="s">
        <v>8</v>
      </c>
      <c r="E25" s="10" t="s">
        <v>7</v>
      </c>
      <c r="F25" s="10" t="s">
        <v>6</v>
      </c>
      <c r="G25" s="9" t="s">
        <v>5</v>
      </c>
      <c r="H25" s="8">
        <v>91.808999999999997</v>
      </c>
      <c r="I25" s="10" t="s">
        <v>4</v>
      </c>
      <c r="J25" s="10" t="s">
        <v>3</v>
      </c>
      <c r="K25" s="9" t="s">
        <v>2</v>
      </c>
      <c r="L25" s="8">
        <v>92.683000000000007</v>
      </c>
      <c r="M25" s="7" t="s">
        <v>1</v>
      </c>
      <c r="N25" s="6" t="s">
        <v>0</v>
      </c>
      <c r="O25" s="5">
        <v>3.51</v>
      </c>
      <c r="P25" s="4">
        <v>3.49</v>
      </c>
      <c r="Q25" s="4">
        <v>3.5169999999999999</v>
      </c>
      <c r="R25" s="4">
        <v>3.4780000000000002</v>
      </c>
      <c r="S25" s="3">
        <v>104.23041821012507</v>
      </c>
      <c r="T25" s="2">
        <v>100.80938476512473</v>
      </c>
      <c r="U25" s="1">
        <v>392.62954618603146</v>
      </c>
    </row>
  </sheetData>
  <mergeCells count="10">
    <mergeCell ref="A1:N1"/>
    <mergeCell ref="O1:V1"/>
    <mergeCell ref="D3:N3"/>
    <mergeCell ref="O3:R3"/>
    <mergeCell ref="S4:U4"/>
    <mergeCell ref="D4:H4"/>
    <mergeCell ref="I4:L4"/>
    <mergeCell ref="M4:N4"/>
    <mergeCell ref="S3:U3"/>
    <mergeCell ref="O4:R4"/>
  </mergeCells>
  <conditionalFormatting sqref="O6:R25">
    <cfRule type="colorScale" priority="4">
      <colorScale>
        <cfvo type="min"/>
        <cfvo type="max"/>
        <color theme="0"/>
        <color rgb="FF257BBD"/>
      </colorScale>
    </cfRule>
  </conditionalFormatting>
  <conditionalFormatting sqref="S5:U5">
    <cfRule type="colorScale" priority="2">
      <colorScale>
        <cfvo type="min"/>
        <cfvo type="max"/>
        <color theme="0"/>
        <color rgb="FFF8696A"/>
      </colorScale>
    </cfRule>
  </conditionalFormatting>
  <conditionalFormatting sqref="S6:U25">
    <cfRule type="cellIs" dxfId="0" priority="1" operator="lessThanOrEqual">
      <formula>25</formula>
    </cfRule>
    <cfRule type="colorScale" priority="3">
      <colorScale>
        <cfvo type="num" val="0"/>
        <cfvo type="num" val="100"/>
        <color theme="1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1672 D2015 mA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st, Seth</dc:creator>
  <cp:lastModifiedBy>Zost, Seth</cp:lastModifiedBy>
  <dcterms:created xsi:type="dcterms:W3CDTF">2025-09-30T22:21:54Z</dcterms:created>
  <dcterms:modified xsi:type="dcterms:W3CDTF">2026-01-20T17:1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5-09-30T22:22:01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3378e672-2ae3-40d7-8b31-79230946fecc</vt:lpwstr>
  </property>
  <property fmtid="{D5CDD505-2E9C-101B-9397-08002B2CF9AE}" pid="8" name="MSIP_Label_792c8cef-6f2b-4af1-b4ac-d815ff795cd6_ContentBits">
    <vt:lpwstr>0</vt:lpwstr>
  </property>
  <property fmtid="{D5CDD505-2E9C-101B-9397-08002B2CF9AE}" pid="9" name="MSIP_Label_792c8cef-6f2b-4af1-b4ac-d815ff795cd6_Tag">
    <vt:lpwstr>50, 3, 0, 1</vt:lpwstr>
  </property>
</Properties>
</file>